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berhina\Desktop\"/>
    </mc:Choice>
  </mc:AlternateContent>
  <xr:revisionPtr revIDLastSave="0" documentId="13_ncr:1_{6DD0D5FB-A86D-49A2-99EA-2114C7D8E66B}" xr6:coauthVersionLast="36" xr6:coauthVersionMax="36" xr10:uidLastSave="{00000000-0000-0000-0000-000000000000}"/>
  <bookViews>
    <workbookView xWindow="0" yWindow="0" windowWidth="19180" windowHeight="6130" tabRatio="500" xr2:uid="{00000000-000D-0000-FFFF-FFFF00000000}"/>
  </bookViews>
  <sheets>
    <sheet name="SI Table 4 " sheetId="2" r:id="rId1"/>
  </sheets>
  <calcPr calcId="191029"/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2" i="2"/>
  <c r="D3" i="2"/>
  <c r="D4" i="2"/>
  <c r="D5" i="2"/>
  <c r="D6" i="2"/>
  <c r="D7" i="2"/>
  <c r="D8" i="2"/>
  <c r="D9" i="2"/>
  <c r="D10" i="2"/>
  <c r="D11" i="2"/>
  <c r="D12" i="2"/>
  <c r="D13" i="2"/>
  <c r="D2" i="2"/>
  <c r="E12" i="2"/>
  <c r="E6" i="2"/>
  <c r="E9" i="2"/>
  <c r="E3" i="2"/>
  <c r="E4" i="2"/>
  <c r="E5" i="2"/>
  <c r="E11" i="2"/>
  <c r="E7" i="2"/>
  <c r="E8" i="2"/>
  <c r="E10" i="2"/>
  <c r="E13" i="2"/>
  <c r="E2" i="2"/>
</calcChain>
</file>

<file path=xl/sharedStrings.xml><?xml version="1.0" encoding="utf-8"?>
<sst xmlns="http://schemas.openxmlformats.org/spreadsheetml/2006/main" count="16" uniqueCount="16">
  <si>
    <t>Library name</t>
  </si>
  <si>
    <t>Raw reads</t>
  </si>
  <si>
    <t>Reads after trimming and filtering</t>
  </si>
  <si>
    <t>MS-T4-R1</t>
  </si>
  <si>
    <t>MS-T4-R2</t>
  </si>
  <si>
    <t>MS-T4-R3</t>
  </si>
  <si>
    <t>BE-T4-R1</t>
  </si>
  <si>
    <t>BE-T4-R2</t>
  </si>
  <si>
    <t>BE-T4-R3</t>
  </si>
  <si>
    <t>MS-T48-R1</t>
  </si>
  <si>
    <t>MS-T48-R2</t>
  </si>
  <si>
    <t>MS-T48-R3</t>
  </si>
  <si>
    <t>BE-T48-R1</t>
  </si>
  <si>
    <t>BE-T48-R2</t>
  </si>
  <si>
    <t>BE-T48-R3</t>
  </si>
  <si>
    <t>Filtered reads mapped to the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9" fontId="4" fillId="0" borderId="0" applyFont="0" applyFill="0" applyBorder="0" applyAlignment="0" applyProtection="0"/>
  </cellStyleXfs>
  <cellXfs count="20">
    <xf numFmtId="0" fontId="0" fillId="0" borderId="0" xfId="0"/>
    <xf numFmtId="0" fontId="2" fillId="2" borderId="0" xfId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1" xfId="1" applyFont="1" applyFill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2" fillId="0" borderId="0" xfId="1" applyFill="1" applyAlignment="1">
      <alignment horizontal="center" vertical="center"/>
    </xf>
    <xf numFmtId="9" fontId="1" fillId="2" borderId="1" xfId="2" applyFont="1" applyFill="1" applyBorder="1" applyAlignment="1">
      <alignment horizontal="center" vertical="center"/>
    </xf>
    <xf numFmtId="0" fontId="1" fillId="2" borderId="3" xfId="1" applyFont="1" applyFill="1" applyBorder="1" applyAlignment="1">
      <alignment horizontal="center" vertical="center"/>
    </xf>
    <xf numFmtId="9" fontId="1" fillId="2" borderId="4" xfId="2" applyFont="1" applyFill="1" applyBorder="1" applyAlignment="1">
      <alignment horizontal="center" vertical="center"/>
    </xf>
    <xf numFmtId="0" fontId="1" fillId="2" borderId="5" xfId="1" applyFont="1" applyFill="1" applyBorder="1" applyAlignment="1">
      <alignment horizontal="center" vertical="center"/>
    </xf>
    <xf numFmtId="0" fontId="1" fillId="2" borderId="6" xfId="1" applyFont="1" applyFill="1" applyBorder="1" applyAlignment="1">
      <alignment horizontal="center" vertical="center"/>
    </xf>
    <xf numFmtId="9" fontId="1" fillId="2" borderId="6" xfId="2" applyFont="1" applyFill="1" applyBorder="1" applyAlignment="1">
      <alignment horizontal="center" vertical="center"/>
    </xf>
    <xf numFmtId="9" fontId="1" fillId="2" borderId="7" xfId="2" applyFont="1" applyFill="1" applyBorder="1" applyAlignment="1">
      <alignment horizontal="center" vertical="center"/>
    </xf>
    <xf numFmtId="0" fontId="1" fillId="2" borderId="8" xfId="1" applyFont="1" applyFill="1" applyBorder="1" applyAlignment="1">
      <alignment horizontal="center" vertical="center"/>
    </xf>
    <xf numFmtId="0" fontId="1" fillId="2" borderId="9" xfId="1" applyFont="1" applyFill="1" applyBorder="1" applyAlignment="1">
      <alignment horizontal="center" vertical="center"/>
    </xf>
    <xf numFmtId="9" fontId="1" fillId="2" borderId="9" xfId="2" applyFont="1" applyFill="1" applyBorder="1" applyAlignment="1">
      <alignment horizontal="center" vertical="center"/>
    </xf>
    <xf numFmtId="9" fontId="1" fillId="2" borderId="10" xfId="2" applyFont="1" applyFill="1" applyBorder="1" applyAlignment="1">
      <alignment horizontal="center" vertical="center"/>
    </xf>
    <xf numFmtId="0" fontId="3" fillId="3" borderId="11" xfId="1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3" fillId="3" borderId="12" xfId="1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J5" sqref="J5"/>
    </sheetView>
  </sheetViews>
  <sheetFormatPr defaultRowHeight="15.5" x14ac:dyDescent="0.35"/>
  <cols>
    <col min="1" max="3" width="15.5" style="2" customWidth="1"/>
    <col min="4" max="4" width="9.58203125" style="2" customWidth="1"/>
    <col min="5" max="5" width="15.5" style="2" customWidth="1"/>
    <col min="6" max="6" width="9.58203125" style="2" customWidth="1"/>
    <col min="7" max="7" width="9" style="2" hidden="1" customWidth="1"/>
    <col min="8" max="8" width="0" style="2" hidden="1" customWidth="1"/>
    <col min="9" max="16384" width="8.6640625" style="2"/>
  </cols>
  <sheetData>
    <row r="1" spans="1:8" ht="57" customHeight="1" thickBot="1" x14ac:dyDescent="0.4">
      <c r="A1" s="18" t="s">
        <v>0</v>
      </c>
      <c r="B1" s="18" t="s">
        <v>1</v>
      </c>
      <c r="C1" s="19" t="s">
        <v>2</v>
      </c>
      <c r="D1" s="17"/>
      <c r="E1" s="19" t="s">
        <v>15</v>
      </c>
      <c r="F1" s="17"/>
      <c r="G1" s="1"/>
    </row>
    <row r="2" spans="1:8" x14ac:dyDescent="0.35">
      <c r="A2" s="13" t="s">
        <v>3</v>
      </c>
      <c r="B2" s="14">
        <v>41353976</v>
      </c>
      <c r="C2" s="14">
        <v>33985058</v>
      </c>
      <c r="D2" s="15">
        <f>C2/B2</f>
        <v>0.82180871798155519</v>
      </c>
      <c r="E2" s="14">
        <f>G2+H2</f>
        <v>30726674</v>
      </c>
      <c r="F2" s="16">
        <f>E2/C2</f>
        <v>0.90412304136717969</v>
      </c>
      <c r="G2" s="4">
        <v>27432776</v>
      </c>
      <c r="H2" s="2">
        <v>3293898</v>
      </c>
    </row>
    <row r="3" spans="1:8" x14ac:dyDescent="0.35">
      <c r="A3" s="7" t="s">
        <v>4</v>
      </c>
      <c r="B3" s="3">
        <v>43203648</v>
      </c>
      <c r="C3" s="3">
        <v>36434918</v>
      </c>
      <c r="D3" s="6">
        <f t="shared" ref="D3:D13" si="0">C3/B3</f>
        <v>0.84332966512457463</v>
      </c>
      <c r="E3" s="3">
        <f t="shared" ref="E3:E13" si="1">G3+H3</f>
        <v>32918094</v>
      </c>
      <c r="F3" s="8">
        <f t="shared" ref="F3:F13" si="2">E3/C3</f>
        <v>0.90347654961100776</v>
      </c>
      <c r="G3" s="4">
        <v>29201135</v>
      </c>
      <c r="H3" s="2">
        <v>3716959</v>
      </c>
    </row>
    <row r="4" spans="1:8" x14ac:dyDescent="0.35">
      <c r="A4" s="7" t="s">
        <v>5</v>
      </c>
      <c r="B4" s="3">
        <v>38973736</v>
      </c>
      <c r="C4" s="3">
        <v>27067870</v>
      </c>
      <c r="D4" s="6">
        <f t="shared" si="0"/>
        <v>0.69451566049505753</v>
      </c>
      <c r="E4" s="3">
        <f t="shared" si="1"/>
        <v>24410449</v>
      </c>
      <c r="F4" s="8">
        <f t="shared" si="2"/>
        <v>0.90182378591296619</v>
      </c>
      <c r="G4" s="4">
        <v>21518328</v>
      </c>
      <c r="H4" s="2">
        <v>2892121</v>
      </c>
    </row>
    <row r="5" spans="1:8" x14ac:dyDescent="0.35">
      <c r="A5" s="7" t="s">
        <v>6</v>
      </c>
      <c r="B5" s="3">
        <v>45763492</v>
      </c>
      <c r="C5" s="3">
        <v>32875886</v>
      </c>
      <c r="D5" s="6">
        <f t="shared" si="0"/>
        <v>0.71838674373887379</v>
      </c>
      <c r="E5" s="3">
        <f t="shared" si="1"/>
        <v>29717897</v>
      </c>
      <c r="F5" s="8">
        <f t="shared" si="2"/>
        <v>0.90394208691440281</v>
      </c>
      <c r="G5" s="4">
        <v>26335762</v>
      </c>
      <c r="H5" s="2">
        <v>3382135</v>
      </c>
    </row>
    <row r="6" spans="1:8" x14ac:dyDescent="0.35">
      <c r="A6" s="7" t="s">
        <v>7</v>
      </c>
      <c r="B6" s="3">
        <v>43545024</v>
      </c>
      <c r="C6" s="3">
        <v>39552330</v>
      </c>
      <c r="D6" s="6">
        <f t="shared" si="0"/>
        <v>0.90830883455248523</v>
      </c>
      <c r="E6" s="3">
        <f t="shared" si="1"/>
        <v>36500914</v>
      </c>
      <c r="F6" s="8">
        <f t="shared" si="2"/>
        <v>0.92285116957711466</v>
      </c>
      <c r="G6" s="5">
        <v>33915734</v>
      </c>
      <c r="H6" s="2">
        <v>2585180</v>
      </c>
    </row>
    <row r="7" spans="1:8" x14ac:dyDescent="0.35">
      <c r="A7" s="7" t="s">
        <v>8</v>
      </c>
      <c r="B7" s="3">
        <v>40170082</v>
      </c>
      <c r="C7" s="3">
        <v>35617312</v>
      </c>
      <c r="D7" s="6">
        <f t="shared" si="0"/>
        <v>0.88666266601098798</v>
      </c>
      <c r="E7" s="3">
        <f t="shared" si="1"/>
        <v>33571575</v>
      </c>
      <c r="F7" s="8">
        <f t="shared" si="2"/>
        <v>0.94256340849079234</v>
      </c>
      <c r="G7" s="4">
        <v>31239372</v>
      </c>
      <c r="H7" s="2">
        <v>2332203</v>
      </c>
    </row>
    <row r="8" spans="1:8" x14ac:dyDescent="0.35">
      <c r="A8" s="7" t="s">
        <v>9</v>
      </c>
      <c r="B8" s="3">
        <v>71011290</v>
      </c>
      <c r="C8" s="3">
        <v>65821014</v>
      </c>
      <c r="D8" s="6">
        <f t="shared" si="0"/>
        <v>0.92690914360237642</v>
      </c>
      <c r="E8" s="3">
        <f t="shared" si="1"/>
        <v>55536837</v>
      </c>
      <c r="F8" s="8">
        <f t="shared" si="2"/>
        <v>0.843755415253858</v>
      </c>
      <c r="G8" s="4">
        <v>52428768</v>
      </c>
      <c r="H8" s="2">
        <v>3108069</v>
      </c>
    </row>
    <row r="9" spans="1:8" x14ac:dyDescent="0.35">
      <c r="A9" s="7" t="s">
        <v>10</v>
      </c>
      <c r="B9" s="3">
        <v>61331114</v>
      </c>
      <c r="C9" s="3">
        <v>51353530</v>
      </c>
      <c r="D9" s="6">
        <f t="shared" si="0"/>
        <v>0.83731611331892652</v>
      </c>
      <c r="E9" s="3">
        <f t="shared" si="1"/>
        <v>46255929</v>
      </c>
      <c r="F9" s="8">
        <f t="shared" si="2"/>
        <v>0.90073513933706217</v>
      </c>
      <c r="G9" s="4">
        <v>40183636</v>
      </c>
      <c r="H9" s="2">
        <v>6072293</v>
      </c>
    </row>
    <row r="10" spans="1:8" x14ac:dyDescent="0.35">
      <c r="A10" s="7" t="s">
        <v>11</v>
      </c>
      <c r="B10" s="3">
        <v>42562440</v>
      </c>
      <c r="C10" s="3">
        <v>30318150</v>
      </c>
      <c r="D10" s="6">
        <f t="shared" si="0"/>
        <v>0.71232170899976599</v>
      </c>
      <c r="E10" s="3">
        <f t="shared" si="1"/>
        <v>27299326</v>
      </c>
      <c r="F10" s="8">
        <f t="shared" si="2"/>
        <v>0.90042848920531104</v>
      </c>
      <c r="G10" s="4">
        <v>23879954</v>
      </c>
      <c r="H10" s="2">
        <v>3419372</v>
      </c>
    </row>
    <row r="11" spans="1:8" x14ac:dyDescent="0.35">
      <c r="A11" s="7" t="s">
        <v>12</v>
      </c>
      <c r="B11" s="3">
        <v>51498178</v>
      </c>
      <c r="C11" s="3">
        <v>47953094</v>
      </c>
      <c r="D11" s="6">
        <f t="shared" si="0"/>
        <v>0.93116098204484055</v>
      </c>
      <c r="E11" s="3">
        <f>G11+H11</f>
        <v>45975474</v>
      </c>
      <c r="F11" s="8">
        <f t="shared" si="2"/>
        <v>0.95875928256057885</v>
      </c>
      <c r="G11" s="4">
        <v>43112470</v>
      </c>
      <c r="H11" s="2">
        <v>2863004</v>
      </c>
    </row>
    <row r="12" spans="1:8" x14ac:dyDescent="0.35">
      <c r="A12" s="7" t="s">
        <v>13</v>
      </c>
      <c r="B12" s="3">
        <v>59613900</v>
      </c>
      <c r="C12" s="3">
        <v>43325138</v>
      </c>
      <c r="D12" s="6">
        <f t="shared" si="0"/>
        <v>0.72676234904946668</v>
      </c>
      <c r="E12" s="3">
        <f>G12+H12</f>
        <v>41909196</v>
      </c>
      <c r="F12" s="8">
        <f t="shared" si="2"/>
        <v>0.96731823450856635</v>
      </c>
      <c r="G12" s="5">
        <v>39915782</v>
      </c>
      <c r="H12" s="2">
        <v>1993414</v>
      </c>
    </row>
    <row r="13" spans="1:8" ht="16" thickBot="1" x14ac:dyDescent="0.4">
      <c r="A13" s="9" t="s">
        <v>14</v>
      </c>
      <c r="B13" s="10">
        <v>43057896</v>
      </c>
      <c r="C13" s="10">
        <v>36434450</v>
      </c>
      <c r="D13" s="11">
        <f t="shared" si="0"/>
        <v>0.84617348697205275</v>
      </c>
      <c r="E13" s="10">
        <f t="shared" si="1"/>
        <v>33657153</v>
      </c>
      <c r="F13" s="12">
        <f t="shared" si="2"/>
        <v>0.92377277549132752</v>
      </c>
      <c r="G13" s="4">
        <v>30544702</v>
      </c>
      <c r="H13" s="2">
        <v>3112451</v>
      </c>
    </row>
  </sheetData>
  <mergeCells count="2"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Legay</dc:creator>
  <cp:lastModifiedBy>Alice Berhin</cp:lastModifiedBy>
  <dcterms:created xsi:type="dcterms:W3CDTF">2016-09-12T10:48:13Z</dcterms:created>
  <dcterms:modified xsi:type="dcterms:W3CDTF">2022-03-03T13:47:19Z</dcterms:modified>
</cp:coreProperties>
</file>